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Marissa Smail\Manuscripts\Thesis Papers\ChABC Updates\Tables submission\"/>
    </mc:Choice>
  </mc:AlternateContent>
  <xr:revisionPtr revIDLastSave="0" documentId="13_ncr:1_{343C3F77-BFA1-4A35-A501-654E7311C085}" xr6:coauthVersionLast="47" xr6:coauthVersionMax="47" xr10:uidLastSave="{00000000-0000-0000-0000-000000000000}"/>
  <bookViews>
    <workbookView xWindow="-120" yWindow="-120" windowWidth="29040" windowHeight="15840" xr2:uid="{35A014BB-D97C-4DE7-B80F-5527A97F0D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" uniqueCount="49">
  <si>
    <t>Microglia-Related Genes</t>
  </si>
  <si>
    <t>Microglia Receptors</t>
  </si>
  <si>
    <t>Gene</t>
  </si>
  <si>
    <t>ERvEE</t>
  </si>
  <si>
    <t>Secreted Factors</t>
  </si>
  <si>
    <t>Intracellular Signals</t>
  </si>
  <si>
    <t>Matrix-Related Genes</t>
  </si>
  <si>
    <t>Cell-Matrix Adhesion</t>
  </si>
  <si>
    <t>Matrix Remodeling</t>
  </si>
  <si>
    <t>Immune-Matrix Interaction</t>
  </si>
  <si>
    <t>Exp 2</t>
  </si>
  <si>
    <t>Exp 3</t>
  </si>
  <si>
    <t>P2RY1</t>
  </si>
  <si>
    <t>CCR1</t>
  </si>
  <si>
    <t>TLR7</t>
  </si>
  <si>
    <t>TLR9</t>
  </si>
  <si>
    <t>CXCR5</t>
  </si>
  <si>
    <t>C3AR1</t>
  </si>
  <si>
    <t>CCL19</t>
  </si>
  <si>
    <t>IRF8</t>
  </si>
  <si>
    <t>C2</t>
  </si>
  <si>
    <t>EGR1</t>
  </si>
  <si>
    <t>TNFSF4</t>
  </si>
  <si>
    <t>CCL24</t>
  </si>
  <si>
    <t>BCL2</t>
  </si>
  <si>
    <t>PYCARD</t>
  </si>
  <si>
    <t>IKBKG</t>
  </si>
  <si>
    <t>MAP3K8</t>
  </si>
  <si>
    <t>NFKBIZ</t>
  </si>
  <si>
    <t>FAS</t>
  </si>
  <si>
    <t>ITGB3</t>
  </si>
  <si>
    <t>ITGB2</t>
  </si>
  <si>
    <t>ITGA2</t>
  </si>
  <si>
    <t>ANXA2</t>
  </si>
  <si>
    <t>LGALS3</t>
  </si>
  <si>
    <t>MMP3</t>
  </si>
  <si>
    <t>MMP2</t>
  </si>
  <si>
    <t>ADAMTS16</t>
  </si>
  <si>
    <t>KLK7</t>
  </si>
  <si>
    <t>KLK10</t>
  </si>
  <si>
    <t>ITGAL</t>
  </si>
  <si>
    <t>ITGAM</t>
  </si>
  <si>
    <t>ITGAV</t>
  </si>
  <si>
    <t>CAPN6</t>
  </si>
  <si>
    <t>CD74</t>
  </si>
  <si>
    <t>CD44</t>
  </si>
  <si>
    <t>CTSE</t>
  </si>
  <si>
    <t>KLRC3</t>
  </si>
  <si>
    <t>EEv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C6503-F8AB-46CA-ACC8-025787ADB1CC}">
  <dimension ref="A1:K28"/>
  <sheetViews>
    <sheetView tabSelected="1" workbookViewId="0">
      <selection sqref="A1:E1"/>
    </sheetView>
  </sheetViews>
  <sheetFormatPr defaultRowHeight="15" x14ac:dyDescent="0.25"/>
  <cols>
    <col min="7" max="7" width="10.7109375" bestFit="1" customWidth="1"/>
  </cols>
  <sheetData>
    <row r="1" spans="1:11" x14ac:dyDescent="0.25">
      <c r="A1" s="5" t="s">
        <v>0</v>
      </c>
      <c r="B1" s="5"/>
      <c r="C1" s="5"/>
      <c r="D1" s="5"/>
      <c r="E1" s="5"/>
      <c r="G1" s="5" t="s">
        <v>6</v>
      </c>
      <c r="H1" s="5"/>
      <c r="I1" s="5"/>
      <c r="J1" s="5"/>
      <c r="K1" s="5"/>
    </row>
    <row r="2" spans="1:11" x14ac:dyDescent="0.25">
      <c r="A2" s="7" t="s">
        <v>1</v>
      </c>
      <c r="B2" s="7"/>
      <c r="C2" s="7"/>
      <c r="D2" s="7"/>
      <c r="E2" s="7"/>
      <c r="G2" s="7" t="s">
        <v>7</v>
      </c>
      <c r="H2" s="7"/>
      <c r="I2" s="7"/>
      <c r="J2" s="7"/>
      <c r="K2" s="7"/>
    </row>
    <row r="3" spans="1:11" x14ac:dyDescent="0.25">
      <c r="A3" s="1"/>
      <c r="B3" s="6" t="s">
        <v>10</v>
      </c>
      <c r="C3" s="6"/>
      <c r="D3" s="6" t="s">
        <v>11</v>
      </c>
      <c r="E3" s="6"/>
      <c r="G3" s="1"/>
      <c r="H3" s="6" t="s">
        <v>10</v>
      </c>
      <c r="I3" s="6"/>
      <c r="J3" s="6" t="s">
        <v>11</v>
      </c>
      <c r="K3" s="6"/>
    </row>
    <row r="4" spans="1:11" x14ac:dyDescent="0.25">
      <c r="A4" t="s">
        <v>2</v>
      </c>
      <c r="B4" s="3" t="s">
        <v>48</v>
      </c>
      <c r="C4" s="3" t="s">
        <v>3</v>
      </c>
      <c r="D4" s="3" t="s">
        <v>48</v>
      </c>
      <c r="E4" s="3" t="s">
        <v>3</v>
      </c>
      <c r="G4" t="s">
        <v>2</v>
      </c>
      <c r="H4" s="3" t="s">
        <v>48</v>
      </c>
      <c r="I4" s="3" t="s">
        <v>3</v>
      </c>
      <c r="J4" s="3" t="s">
        <v>48</v>
      </c>
      <c r="K4" s="3" t="s">
        <v>3</v>
      </c>
    </row>
    <row r="5" spans="1:11" x14ac:dyDescent="0.25">
      <c r="A5" s="2" t="s">
        <v>12</v>
      </c>
      <c r="B5" s="4">
        <v>0.67786179000000002</v>
      </c>
      <c r="C5" s="4">
        <v>-0.875227965</v>
      </c>
      <c r="D5" s="4">
        <v>1.1004444</v>
      </c>
      <c r="E5" s="4">
        <v>-0.21055887700000001</v>
      </c>
      <c r="G5" s="2" t="s">
        <v>30</v>
      </c>
      <c r="H5" s="4">
        <v>0.31509739199999998</v>
      </c>
      <c r="I5" s="4">
        <v>-0.26160457399999998</v>
      </c>
      <c r="J5" s="4">
        <v>0.497857312</v>
      </c>
      <c r="K5" s="4">
        <v>-0.74918733500000001</v>
      </c>
    </row>
    <row r="6" spans="1:11" x14ac:dyDescent="0.25">
      <c r="A6" s="2" t="s">
        <v>13</v>
      </c>
      <c r="B6" s="4">
        <v>0.62870136399999998</v>
      </c>
      <c r="C6" s="4">
        <v>-1.0124845280000001</v>
      </c>
      <c r="D6" s="4">
        <v>1.0441911660000001</v>
      </c>
      <c r="E6" s="4">
        <v>-1.6066566579999999</v>
      </c>
      <c r="G6" s="2" t="s">
        <v>31</v>
      </c>
      <c r="H6" s="4">
        <v>0.20959673500000001</v>
      </c>
      <c r="I6" s="4">
        <v>-0.374307958</v>
      </c>
      <c r="J6" s="4">
        <v>9.5136845999999997E-2</v>
      </c>
      <c r="K6" s="4">
        <v>-0.23625842599999999</v>
      </c>
    </row>
    <row r="7" spans="1:11" x14ac:dyDescent="0.25">
      <c r="A7" s="2" t="s">
        <v>14</v>
      </c>
      <c r="B7" s="4">
        <v>0.19362690599999999</v>
      </c>
      <c r="C7" s="4">
        <v>-0.46473526500000001</v>
      </c>
      <c r="D7" s="4">
        <v>0.27783493399999998</v>
      </c>
      <c r="E7" s="4">
        <v>-0.37539030400000001</v>
      </c>
      <c r="G7" s="2" t="s">
        <v>32</v>
      </c>
      <c r="H7" s="4">
        <v>0.43123865700000003</v>
      </c>
      <c r="I7" s="4">
        <v>-0.24773389600000001</v>
      </c>
      <c r="J7" s="4">
        <v>1.8516756050000001</v>
      </c>
      <c r="K7" s="4">
        <v>-1.2391068489999999</v>
      </c>
    </row>
    <row r="8" spans="1:11" x14ac:dyDescent="0.25">
      <c r="A8" s="2" t="s">
        <v>15</v>
      </c>
      <c r="B8" s="4">
        <v>0.43479769699999998</v>
      </c>
      <c r="C8" s="4">
        <v>-0.53574991500000002</v>
      </c>
      <c r="D8" s="4">
        <v>0.24448869300000001</v>
      </c>
      <c r="E8" s="4">
        <v>-0.50900461299999999</v>
      </c>
      <c r="G8" s="2" t="s">
        <v>33</v>
      </c>
      <c r="H8" s="4">
        <v>0.143022434</v>
      </c>
      <c r="I8" s="4">
        <v>-0.32758185099999998</v>
      </c>
      <c r="J8" s="4">
        <v>7.1804789999999993E-2</v>
      </c>
      <c r="K8" s="4">
        <v>-0.34224761100000001</v>
      </c>
    </row>
    <row r="9" spans="1:11" x14ac:dyDescent="0.25">
      <c r="A9" s="2" t="s">
        <v>16</v>
      </c>
      <c r="B9" s="4">
        <v>1.6144471000000001E-2</v>
      </c>
      <c r="C9" s="4">
        <v>-0.344990401</v>
      </c>
      <c r="D9" s="4">
        <v>4.0724019E-2</v>
      </c>
      <c r="E9" s="4">
        <v>-1.0177255679999999</v>
      </c>
      <c r="G9" s="2" t="s">
        <v>34</v>
      </c>
      <c r="H9" s="4">
        <v>0.115147124</v>
      </c>
      <c r="I9" s="4">
        <v>-0.42705375099999998</v>
      </c>
      <c r="J9" s="4">
        <v>-0.63421293099999998</v>
      </c>
      <c r="K9" s="4">
        <v>-2</v>
      </c>
    </row>
    <row r="10" spans="1:11" x14ac:dyDescent="0.25">
      <c r="A10" s="2" t="s">
        <v>17</v>
      </c>
      <c r="B10" s="4">
        <v>0.30976183899999998</v>
      </c>
      <c r="C10" s="4">
        <v>-0.628456927</v>
      </c>
      <c r="D10" s="4">
        <v>-1.123409E-2</v>
      </c>
      <c r="E10" s="4">
        <v>-0.383302068</v>
      </c>
      <c r="G10" s="7" t="s">
        <v>8</v>
      </c>
      <c r="H10" s="7"/>
      <c r="I10" s="7"/>
      <c r="J10" s="7"/>
      <c r="K10" s="7"/>
    </row>
    <row r="11" spans="1:11" x14ac:dyDescent="0.25">
      <c r="A11" s="7" t="s">
        <v>4</v>
      </c>
      <c r="B11" s="7"/>
      <c r="C11" s="7"/>
      <c r="D11" s="7"/>
      <c r="E11" s="7"/>
      <c r="H11" s="6" t="s">
        <v>10</v>
      </c>
      <c r="I11" s="6"/>
      <c r="J11" s="6" t="s">
        <v>11</v>
      </c>
      <c r="K11" s="6"/>
    </row>
    <row r="12" spans="1:11" x14ac:dyDescent="0.25">
      <c r="A12" s="1"/>
      <c r="B12" s="6" t="s">
        <v>10</v>
      </c>
      <c r="C12" s="6"/>
      <c r="D12" s="6" t="s">
        <v>11</v>
      </c>
      <c r="E12" s="6"/>
      <c r="G12" t="s">
        <v>2</v>
      </c>
      <c r="H12" s="3" t="s">
        <v>48</v>
      </c>
      <c r="I12" s="3" t="s">
        <v>3</v>
      </c>
      <c r="J12" s="3" t="s">
        <v>48</v>
      </c>
      <c r="K12" s="3" t="s">
        <v>3</v>
      </c>
    </row>
    <row r="13" spans="1:11" x14ac:dyDescent="0.25">
      <c r="A13" t="s">
        <v>2</v>
      </c>
      <c r="B13" s="3" t="s">
        <v>48</v>
      </c>
      <c r="C13" s="3" t="s">
        <v>3</v>
      </c>
      <c r="D13" s="3" t="s">
        <v>48</v>
      </c>
      <c r="E13" s="3" t="s">
        <v>3</v>
      </c>
      <c r="G13" s="2" t="s">
        <v>35</v>
      </c>
      <c r="H13" s="4">
        <v>0.36420703799999998</v>
      </c>
      <c r="I13" s="4">
        <v>-0.64803216200000002</v>
      </c>
      <c r="J13" s="4">
        <v>1.5349425880000001</v>
      </c>
      <c r="K13" s="4">
        <v>-1.8244135480000001</v>
      </c>
    </row>
    <row r="14" spans="1:11" x14ac:dyDescent="0.25">
      <c r="A14" s="2" t="s">
        <v>18</v>
      </c>
      <c r="B14" s="4">
        <v>0.61418578199999996</v>
      </c>
      <c r="C14" s="4">
        <v>-0.23723582200000001</v>
      </c>
      <c r="D14" s="4">
        <v>0.63436530400000002</v>
      </c>
      <c r="E14" s="4">
        <v>0.212404126</v>
      </c>
      <c r="G14" s="2" t="s">
        <v>36</v>
      </c>
      <c r="H14" s="4">
        <v>0.29301373400000003</v>
      </c>
      <c r="I14" s="4">
        <v>-0.307396106</v>
      </c>
      <c r="J14" s="4">
        <v>-8.6853697999999993E-2</v>
      </c>
      <c r="K14" s="4">
        <v>-0.13619455899999999</v>
      </c>
    </row>
    <row r="15" spans="1:11" x14ac:dyDescent="0.25">
      <c r="A15" s="2" t="s">
        <v>19</v>
      </c>
      <c r="B15" s="4">
        <v>0.360700627</v>
      </c>
      <c r="C15" s="4">
        <v>-0.431740187</v>
      </c>
      <c r="D15" s="4">
        <v>0.31966620099999998</v>
      </c>
      <c r="E15" s="4">
        <v>-0.315394917</v>
      </c>
      <c r="G15" s="2" t="s">
        <v>37</v>
      </c>
      <c r="H15" s="4">
        <v>1.0339641209999999</v>
      </c>
      <c r="I15" s="4">
        <v>-1.974508283</v>
      </c>
      <c r="J15" s="4">
        <v>0.88054916800000005</v>
      </c>
      <c r="K15" s="4">
        <v>-0.31073605100000001</v>
      </c>
    </row>
    <row r="16" spans="1:11" x14ac:dyDescent="0.25">
      <c r="A16" s="2" t="s">
        <v>20</v>
      </c>
      <c r="B16" s="4">
        <v>0.45363293500000001</v>
      </c>
      <c r="C16" s="4">
        <v>-2.7441885999999999E-2</v>
      </c>
      <c r="D16" s="4">
        <v>0.310909139</v>
      </c>
      <c r="E16" s="4">
        <v>-0.148710227</v>
      </c>
      <c r="G16" s="2" t="s">
        <v>38</v>
      </c>
      <c r="H16" s="4">
        <v>0.65146767500000002</v>
      </c>
      <c r="I16" s="4">
        <v>-0.122140895</v>
      </c>
      <c r="J16" s="4">
        <v>2.8486726849999999</v>
      </c>
      <c r="K16" s="4">
        <v>-1.830180959</v>
      </c>
    </row>
    <row r="17" spans="1:11" x14ac:dyDescent="0.25">
      <c r="A17" s="2" t="s">
        <v>21</v>
      </c>
      <c r="B17" s="4">
        <v>0.28118783800000002</v>
      </c>
      <c r="C17" s="4">
        <v>-0.41950980399999999</v>
      </c>
      <c r="D17" s="4">
        <v>0.243909453</v>
      </c>
      <c r="E17" s="4">
        <v>-0.31852175700000002</v>
      </c>
      <c r="G17" s="2" t="s">
        <v>39</v>
      </c>
      <c r="H17" s="4">
        <v>1.829724836</v>
      </c>
      <c r="I17" s="4">
        <v>-0.40748915899999999</v>
      </c>
      <c r="J17" s="4">
        <v>0.63593304699999997</v>
      </c>
      <c r="K17" s="4">
        <v>-0.596700432</v>
      </c>
    </row>
    <row r="18" spans="1:11" x14ac:dyDescent="0.25">
      <c r="A18" s="2" t="s">
        <v>22</v>
      </c>
      <c r="B18" s="4">
        <v>-0.21316795299999999</v>
      </c>
      <c r="C18" s="4">
        <v>-0.371674222</v>
      </c>
      <c r="D18" s="4">
        <v>5.0289920000000002E-2</v>
      </c>
      <c r="E18" s="4">
        <v>-0.81985638800000005</v>
      </c>
      <c r="G18" s="7" t="s">
        <v>9</v>
      </c>
      <c r="H18" s="7"/>
      <c r="I18" s="7"/>
      <c r="J18" s="7"/>
      <c r="K18" s="7"/>
    </row>
    <row r="19" spans="1:11" x14ac:dyDescent="0.25">
      <c r="A19" s="2" t="s">
        <v>23</v>
      </c>
      <c r="B19" s="4">
        <v>2.49139E-3</v>
      </c>
      <c r="C19" s="4">
        <v>-0.93549643800000004</v>
      </c>
      <c r="D19" s="4">
        <v>-4.9217073E-2</v>
      </c>
      <c r="E19" s="4">
        <v>-0.64942592300000002</v>
      </c>
      <c r="H19" s="6" t="s">
        <v>10</v>
      </c>
      <c r="I19" s="6"/>
      <c r="J19" s="6" t="s">
        <v>11</v>
      </c>
      <c r="K19" s="6"/>
    </row>
    <row r="20" spans="1:11" x14ac:dyDescent="0.25">
      <c r="A20" s="7" t="s">
        <v>5</v>
      </c>
      <c r="B20" s="7"/>
      <c r="C20" s="7"/>
      <c r="D20" s="7"/>
      <c r="E20" s="7"/>
      <c r="G20" t="s">
        <v>2</v>
      </c>
      <c r="H20" s="3" t="s">
        <v>48</v>
      </c>
      <c r="I20" s="3" t="s">
        <v>3</v>
      </c>
      <c r="J20" s="3" t="s">
        <v>48</v>
      </c>
      <c r="K20" s="3" t="s">
        <v>3</v>
      </c>
    </row>
    <row r="21" spans="1:11" x14ac:dyDescent="0.25">
      <c r="A21" s="1"/>
      <c r="B21" s="6" t="s">
        <v>10</v>
      </c>
      <c r="C21" s="6"/>
      <c r="D21" s="6" t="s">
        <v>11</v>
      </c>
      <c r="E21" s="6"/>
      <c r="G21" s="2" t="s">
        <v>40</v>
      </c>
      <c r="H21" s="4">
        <v>0.56847616999999995</v>
      </c>
      <c r="I21" s="4">
        <v>-0.58622965699999996</v>
      </c>
      <c r="J21" s="4">
        <v>0.144153902</v>
      </c>
      <c r="K21" s="4">
        <v>-0.58179114600000004</v>
      </c>
    </row>
    <row r="22" spans="1:11" x14ac:dyDescent="0.25">
      <c r="A22" t="s">
        <v>2</v>
      </c>
      <c r="B22" s="3" t="s">
        <v>48</v>
      </c>
      <c r="C22" s="3" t="s">
        <v>3</v>
      </c>
      <c r="D22" s="3" t="s">
        <v>48</v>
      </c>
      <c r="E22" s="3" t="s">
        <v>3</v>
      </c>
      <c r="G22" s="2" t="s">
        <v>41</v>
      </c>
      <c r="H22" s="4">
        <v>0.60253140500000002</v>
      </c>
      <c r="I22" s="4">
        <v>-0.4599876</v>
      </c>
      <c r="J22" s="4">
        <v>2.502389E-2</v>
      </c>
      <c r="K22" s="4">
        <v>-0.21868164500000001</v>
      </c>
    </row>
    <row r="23" spans="1:11" x14ac:dyDescent="0.25">
      <c r="A23" s="2" t="s">
        <v>24</v>
      </c>
      <c r="B23" s="4">
        <v>0.3995997</v>
      </c>
      <c r="C23" s="4">
        <v>-0.15183555400000001</v>
      </c>
      <c r="D23" s="4">
        <v>0.62498587500000002</v>
      </c>
      <c r="E23" s="4">
        <v>-0.43517380300000003</v>
      </c>
      <c r="G23" s="2" t="s">
        <v>42</v>
      </c>
      <c r="H23" s="4">
        <v>0.32991120099999999</v>
      </c>
      <c r="I23" s="4">
        <v>-2.4896308999999998E-2</v>
      </c>
      <c r="J23" s="4">
        <v>0.164596516</v>
      </c>
      <c r="K23" s="4">
        <v>-0.164088338</v>
      </c>
    </row>
    <row r="24" spans="1:11" x14ac:dyDescent="0.25">
      <c r="A24" s="2" t="s">
        <v>25</v>
      </c>
      <c r="B24" s="4">
        <v>3.2400322000000002E-2</v>
      </c>
      <c r="C24" s="4">
        <v>-0.41223426099999999</v>
      </c>
      <c r="D24" s="4">
        <v>0.55204961299999999</v>
      </c>
      <c r="E24" s="4">
        <v>-0.60756033899999995</v>
      </c>
      <c r="G24" s="2" t="s">
        <v>43</v>
      </c>
      <c r="H24" s="4">
        <v>0.62326304899999996</v>
      </c>
      <c r="I24" s="4">
        <v>-0.19652955599999999</v>
      </c>
      <c r="J24" s="4">
        <v>7.8272142000000003E-2</v>
      </c>
      <c r="K24" s="4">
        <v>-0.54748564</v>
      </c>
    </row>
    <row r="25" spans="1:11" x14ac:dyDescent="0.25">
      <c r="A25" s="2" t="s">
        <v>26</v>
      </c>
      <c r="B25" s="4">
        <v>-1.9748623E-2</v>
      </c>
      <c r="C25" s="4">
        <v>0.17953119100000001</v>
      </c>
      <c r="D25" s="4">
        <v>0.44540351299999997</v>
      </c>
      <c r="E25" s="4">
        <v>-0.38985176599999999</v>
      </c>
      <c r="G25" s="2" t="s">
        <v>44</v>
      </c>
      <c r="H25" s="4">
        <v>0.30656398499999998</v>
      </c>
      <c r="I25" s="4">
        <v>-0.121173739</v>
      </c>
      <c r="J25" s="4">
        <v>0.63295869699999996</v>
      </c>
      <c r="K25" s="4">
        <v>-0.56429890599999999</v>
      </c>
    </row>
    <row r="26" spans="1:11" x14ac:dyDescent="0.25">
      <c r="A26" s="2" t="s">
        <v>27</v>
      </c>
      <c r="B26" s="4">
        <v>0.227483138</v>
      </c>
      <c r="C26" s="4">
        <v>-0.54136559200000001</v>
      </c>
      <c r="D26" s="4">
        <v>0.33931354600000002</v>
      </c>
      <c r="E26" s="4">
        <v>-0.33323027799999999</v>
      </c>
      <c r="G26" s="2" t="s">
        <v>45</v>
      </c>
      <c r="H26" s="4">
        <v>0.483708307</v>
      </c>
      <c r="I26" s="4">
        <v>-1.0271152729999999</v>
      </c>
      <c r="J26" s="4">
        <v>0.58651601200000003</v>
      </c>
      <c r="K26" s="4">
        <v>-0.20763417000000001</v>
      </c>
    </row>
    <row r="27" spans="1:11" x14ac:dyDescent="0.25">
      <c r="A27" s="2" t="s">
        <v>28</v>
      </c>
      <c r="B27" s="4">
        <v>0.102735464</v>
      </c>
      <c r="C27" s="4">
        <v>-0.37555645799999998</v>
      </c>
      <c r="D27" s="4">
        <v>0.22764293999999999</v>
      </c>
      <c r="E27" s="4">
        <v>-0.44022859600000003</v>
      </c>
      <c r="G27" s="2" t="s">
        <v>46</v>
      </c>
      <c r="H27" s="4">
        <v>0.48933613399999998</v>
      </c>
      <c r="I27" s="4">
        <v>-0.347925916</v>
      </c>
      <c r="J27" s="4">
        <v>0.37481187100000002</v>
      </c>
      <c r="K27" s="4">
        <v>-0.33322595900000002</v>
      </c>
    </row>
    <row r="28" spans="1:11" x14ac:dyDescent="0.25">
      <c r="A28" s="2" t="s">
        <v>29</v>
      </c>
      <c r="B28" s="4">
        <v>0.247139572</v>
      </c>
      <c r="C28" s="4">
        <v>-0.48351342800000002</v>
      </c>
      <c r="D28" s="4">
        <v>0.195921385</v>
      </c>
      <c r="E28" s="4">
        <v>-0.31607758800000002</v>
      </c>
      <c r="G28" s="2" t="s">
        <v>47</v>
      </c>
      <c r="H28" s="4">
        <v>0.69108443500000005</v>
      </c>
      <c r="I28" s="4">
        <v>-0.37178799000000001</v>
      </c>
      <c r="J28" s="4">
        <v>1.217257284</v>
      </c>
      <c r="K28" s="4">
        <v>-0.86134841200000001</v>
      </c>
    </row>
  </sheetData>
  <mergeCells count="20">
    <mergeCell ref="A1:E1"/>
    <mergeCell ref="A2:E2"/>
    <mergeCell ref="B12:C12"/>
    <mergeCell ref="D12:E12"/>
    <mergeCell ref="B21:C21"/>
    <mergeCell ref="D21:E21"/>
    <mergeCell ref="B3:C3"/>
    <mergeCell ref="D3:E3"/>
    <mergeCell ref="A11:E11"/>
    <mergeCell ref="A20:E20"/>
    <mergeCell ref="G1:K1"/>
    <mergeCell ref="H11:I11"/>
    <mergeCell ref="J11:K11"/>
    <mergeCell ref="H19:I19"/>
    <mergeCell ref="J19:K19"/>
    <mergeCell ref="H3:I3"/>
    <mergeCell ref="J3:K3"/>
    <mergeCell ref="G2:K2"/>
    <mergeCell ref="G10:K10"/>
    <mergeCell ref="G18:K18"/>
  </mergeCells>
  <conditionalFormatting sqref="B5:E10">
    <cfRule type="colorScale" priority="7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B14:E19">
    <cfRule type="colorScale" priority="6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B23:E28">
    <cfRule type="colorScale" priority="5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H5:K9">
    <cfRule type="colorScale" priority="4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H13:K17">
    <cfRule type="colorScale" priority="3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H21:K25">
    <cfRule type="colorScale" priority="2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H21:K28">
    <cfRule type="colorScale" priority="1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il, Marissa (smailma)</dc:creator>
  <cp:lastModifiedBy>Smail, Marissa (smailma)</cp:lastModifiedBy>
  <dcterms:created xsi:type="dcterms:W3CDTF">2022-03-22T20:43:16Z</dcterms:created>
  <dcterms:modified xsi:type="dcterms:W3CDTF">2022-10-14T15:54:12Z</dcterms:modified>
</cp:coreProperties>
</file>